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s.sethi/Desktop/working_paper/Manuscript/Documents/Supplementary_files/"/>
    </mc:Choice>
  </mc:AlternateContent>
  <bookViews>
    <workbookView xWindow="240" yWindow="900" windowWidth="24960" windowHeight="13920" tabRatio="500"/>
  </bookViews>
  <sheets>
    <sheet name="Random forest predict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17" i="1" l="1"/>
  <c r="AR17" i="1"/>
  <c r="AS17" i="1"/>
  <c r="AT17" i="1"/>
  <c r="AU17" i="1"/>
  <c r="AV17" i="1"/>
  <c r="AW17" i="1"/>
  <c r="AX17" i="1"/>
  <c r="AY17" i="1"/>
  <c r="AZ17" i="1"/>
  <c r="AQ18" i="1"/>
  <c r="AR18" i="1"/>
  <c r="AS18" i="1"/>
  <c r="AT18" i="1"/>
  <c r="AU18" i="1"/>
  <c r="AV18" i="1"/>
  <c r="AW18" i="1"/>
  <c r="AX18" i="1"/>
  <c r="AY18" i="1"/>
  <c r="AZ18" i="1"/>
  <c r="AL17" i="1"/>
  <c r="AM17" i="1"/>
  <c r="AN17" i="1"/>
  <c r="AO17" i="1"/>
  <c r="AP17" i="1"/>
  <c r="AL18" i="1"/>
  <c r="AM18" i="1"/>
  <c r="AN18" i="1"/>
  <c r="AO18" i="1"/>
  <c r="AP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</calcChain>
</file>

<file path=xl/sharedStrings.xml><?xml version="1.0" encoding="utf-8"?>
<sst xmlns="http://schemas.openxmlformats.org/spreadsheetml/2006/main" count="76" uniqueCount="32">
  <si>
    <t>Exp+PPI+TSRE+TSRE_PPI</t>
  </si>
  <si>
    <t>Exp+TSRE+TSRE_PPI</t>
  </si>
  <si>
    <t>Exp+TSRE</t>
  </si>
  <si>
    <t>Exp+PPI</t>
  </si>
  <si>
    <t>TSRE+TSRE_PPI</t>
  </si>
  <si>
    <t>TSRE</t>
  </si>
  <si>
    <t>Expression</t>
  </si>
  <si>
    <t>No. of annotations</t>
  </si>
  <si>
    <t>Balanced accuracy</t>
  </si>
  <si>
    <t>AUC-ROC</t>
  </si>
  <si>
    <t>AUC-PR</t>
  </si>
  <si>
    <t>Sensitivity</t>
  </si>
  <si>
    <t>Specificity</t>
  </si>
  <si>
    <t>Balanced Accuracy</t>
  </si>
  <si>
    <t>MP.0003631</t>
  </si>
  <si>
    <t>MP.0005367</t>
  </si>
  <si>
    <t>MP.0005370</t>
  </si>
  <si>
    <t>MP.0005371</t>
  </si>
  <si>
    <t>MP.0005375</t>
  </si>
  <si>
    <t>MP.0005380</t>
  </si>
  <si>
    <t>MP.0005381</t>
  </si>
  <si>
    <t>MP.0005385</t>
  </si>
  <si>
    <t>MP.0005386</t>
  </si>
  <si>
    <t>MP.0005387</t>
  </si>
  <si>
    <t>MP.0005388</t>
  </si>
  <si>
    <t>MP.0005389</t>
  </si>
  <si>
    <t>MP.0005397</t>
  </si>
  <si>
    <t>Mean</t>
  </si>
  <si>
    <t>Median</t>
  </si>
  <si>
    <t>Exp+PPI+TSRE+TSRE_PPI+TF</t>
  </si>
  <si>
    <t>TF</t>
  </si>
  <si>
    <t>TSRE+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2" xfId="0" applyFont="1" applyFill="1" applyBorder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2" xfId="0" applyFont="1" applyBorder="1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0" xfId="0" applyFont="1" applyAlignment="1">
      <alignment wrapText="1"/>
    </xf>
    <xf numFmtId="0" fontId="1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2" xfId="0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9"/>
  <sheetViews>
    <sheetView tabSelected="1" zoomScale="75" workbookViewId="0">
      <selection activeCell="L26" sqref="L26"/>
    </sheetView>
  </sheetViews>
  <sheetFormatPr baseColWidth="10" defaultColWidth="8.83203125" defaultRowHeight="16" x14ac:dyDescent="0.2"/>
  <cols>
    <col min="1" max="2" width="10.33203125" customWidth="1"/>
    <col min="3" max="3" width="7" customWidth="1"/>
    <col min="4" max="4" width="8" customWidth="1"/>
    <col min="5" max="5" width="7.6640625" customWidth="1"/>
  </cols>
  <sheetData>
    <row r="1" spans="1:52" x14ac:dyDescent="0.2">
      <c r="A1" s="1"/>
      <c r="B1" s="1"/>
      <c r="C1" s="14" t="s">
        <v>29</v>
      </c>
      <c r="D1" s="15"/>
      <c r="E1" s="15"/>
      <c r="F1" s="15"/>
      <c r="G1" s="16"/>
      <c r="H1" s="14" t="s">
        <v>0</v>
      </c>
      <c r="I1" s="15"/>
      <c r="J1" s="15"/>
      <c r="K1" s="15"/>
      <c r="L1" s="16"/>
      <c r="M1" s="14" t="s">
        <v>1</v>
      </c>
      <c r="N1" s="15"/>
      <c r="O1" s="15"/>
      <c r="P1" s="15"/>
      <c r="Q1" s="16"/>
      <c r="R1" s="14" t="s">
        <v>2</v>
      </c>
      <c r="S1" s="15"/>
      <c r="T1" s="15"/>
      <c r="U1" s="17"/>
      <c r="V1" s="18"/>
      <c r="W1" s="14" t="s">
        <v>3</v>
      </c>
      <c r="X1" s="15"/>
      <c r="Y1" s="15"/>
      <c r="Z1" s="15"/>
      <c r="AA1" s="16"/>
      <c r="AB1" s="14" t="s">
        <v>4</v>
      </c>
      <c r="AC1" s="15"/>
      <c r="AD1" s="15"/>
      <c r="AE1" s="15"/>
      <c r="AF1" s="16"/>
      <c r="AG1" s="14" t="s">
        <v>5</v>
      </c>
      <c r="AH1" s="15"/>
      <c r="AI1" s="15"/>
      <c r="AJ1" s="15"/>
      <c r="AK1" s="16"/>
      <c r="AL1" s="14" t="s">
        <v>6</v>
      </c>
      <c r="AM1" s="15"/>
      <c r="AN1" s="15"/>
      <c r="AO1" s="15"/>
      <c r="AP1" s="16"/>
      <c r="AQ1" s="14" t="s">
        <v>30</v>
      </c>
      <c r="AR1" s="15"/>
      <c r="AS1" s="15"/>
      <c r="AT1" s="15"/>
      <c r="AU1" s="16"/>
      <c r="AV1" s="14" t="s">
        <v>31</v>
      </c>
      <c r="AW1" s="15"/>
      <c r="AX1" s="15"/>
      <c r="AY1" s="15"/>
      <c r="AZ1" s="16"/>
    </row>
    <row r="2" spans="1:52" ht="42" x14ac:dyDescent="0.2">
      <c r="A2" s="1"/>
      <c r="B2" s="12" t="s">
        <v>7</v>
      </c>
      <c r="C2" s="13" t="s">
        <v>8</v>
      </c>
      <c r="D2" s="2" t="s">
        <v>9</v>
      </c>
      <c r="E2" s="2" t="s">
        <v>10</v>
      </c>
      <c r="F2" s="2" t="s">
        <v>11</v>
      </c>
      <c r="G2" s="4" t="s">
        <v>12</v>
      </c>
      <c r="H2" s="13" t="s">
        <v>8</v>
      </c>
      <c r="I2" s="2" t="s">
        <v>9</v>
      </c>
      <c r="J2" s="2" t="s">
        <v>10</v>
      </c>
      <c r="K2" s="2" t="s">
        <v>11</v>
      </c>
      <c r="L2" s="4" t="s">
        <v>12</v>
      </c>
      <c r="M2" s="13" t="s">
        <v>8</v>
      </c>
      <c r="N2" s="2" t="s">
        <v>9</v>
      </c>
      <c r="O2" s="2" t="s">
        <v>10</v>
      </c>
      <c r="P2" s="2" t="s">
        <v>11</v>
      </c>
      <c r="Q2" s="4" t="s">
        <v>12</v>
      </c>
      <c r="R2" s="13" t="s">
        <v>13</v>
      </c>
      <c r="S2" s="2" t="s">
        <v>9</v>
      </c>
      <c r="T2" s="2" t="s">
        <v>10</v>
      </c>
      <c r="U2" s="2" t="s">
        <v>11</v>
      </c>
      <c r="V2" s="4" t="s">
        <v>12</v>
      </c>
      <c r="W2" s="13" t="s">
        <v>13</v>
      </c>
      <c r="X2" s="2" t="s">
        <v>9</v>
      </c>
      <c r="Y2" s="2" t="s">
        <v>10</v>
      </c>
      <c r="Z2" s="2" t="s">
        <v>11</v>
      </c>
      <c r="AA2" s="4" t="s">
        <v>12</v>
      </c>
      <c r="AB2" s="13" t="s">
        <v>13</v>
      </c>
      <c r="AC2" s="2" t="s">
        <v>9</v>
      </c>
      <c r="AD2" s="2" t="s">
        <v>10</v>
      </c>
      <c r="AE2" s="2" t="s">
        <v>11</v>
      </c>
      <c r="AF2" s="4" t="s">
        <v>12</v>
      </c>
      <c r="AG2" s="13" t="s">
        <v>13</v>
      </c>
      <c r="AH2" s="2" t="s">
        <v>9</v>
      </c>
      <c r="AI2" s="2" t="s">
        <v>10</v>
      </c>
      <c r="AJ2" s="2" t="s">
        <v>11</v>
      </c>
      <c r="AK2" s="4" t="s">
        <v>12</v>
      </c>
      <c r="AL2" s="13" t="s">
        <v>13</v>
      </c>
      <c r="AM2" s="2" t="s">
        <v>9</v>
      </c>
      <c r="AN2" s="2" t="s">
        <v>10</v>
      </c>
      <c r="AO2" s="2" t="s">
        <v>11</v>
      </c>
      <c r="AP2" s="4" t="s">
        <v>12</v>
      </c>
      <c r="AQ2" s="13" t="s">
        <v>13</v>
      </c>
      <c r="AR2" s="2" t="s">
        <v>9</v>
      </c>
      <c r="AS2" s="2" t="s">
        <v>10</v>
      </c>
      <c r="AT2" s="2" t="s">
        <v>11</v>
      </c>
      <c r="AU2" s="4" t="s">
        <v>12</v>
      </c>
      <c r="AV2" s="13" t="s">
        <v>13</v>
      </c>
      <c r="AW2" s="2" t="s">
        <v>9</v>
      </c>
      <c r="AX2" s="2" t="s">
        <v>10</v>
      </c>
      <c r="AY2" s="2" t="s">
        <v>11</v>
      </c>
      <c r="AZ2" s="4" t="s">
        <v>12</v>
      </c>
    </row>
    <row r="3" spans="1:52" x14ac:dyDescent="0.2">
      <c r="A3" s="5" t="s">
        <v>14</v>
      </c>
      <c r="B3" s="6">
        <v>3477</v>
      </c>
      <c r="C3" s="9">
        <v>0.72343634847810701</v>
      </c>
      <c r="D3" s="3">
        <v>0.80024499999999998</v>
      </c>
      <c r="E3" s="3">
        <v>0.41895399999999999</v>
      </c>
      <c r="F3" s="3">
        <v>0.77207512610601203</v>
      </c>
      <c r="G3" s="8">
        <v>0.67479757085020198</v>
      </c>
      <c r="H3" s="9">
        <v>0.72109864278059599</v>
      </c>
      <c r="I3" s="3">
        <v>0.79725599999999996</v>
      </c>
      <c r="J3" s="3">
        <v>0.41623599999999999</v>
      </c>
      <c r="K3" s="3">
        <v>0.76614971471099003</v>
      </c>
      <c r="L3" s="8">
        <v>0.67604757085020195</v>
      </c>
      <c r="M3" s="9">
        <v>0.70223254808131697</v>
      </c>
      <c r="N3" s="3">
        <v>0.77796200000000004</v>
      </c>
      <c r="O3" s="3">
        <v>0.38453799999999999</v>
      </c>
      <c r="P3" s="3">
        <v>0.75453088563631898</v>
      </c>
      <c r="Q3" s="8">
        <v>0.64993421052631595</v>
      </c>
      <c r="R3" s="9">
        <v>0.68944189356039998</v>
      </c>
      <c r="S3" s="3">
        <v>0.76434299999999999</v>
      </c>
      <c r="T3" s="3">
        <v>0.357595</v>
      </c>
      <c r="U3" s="3">
        <v>0.73919755230298501</v>
      </c>
      <c r="V3" s="8">
        <v>0.63968623481781395</v>
      </c>
      <c r="W3" s="9">
        <v>0.716000002971237</v>
      </c>
      <c r="X3" s="3">
        <v>0.79080600000000001</v>
      </c>
      <c r="Y3" s="3">
        <v>0.41486299999999998</v>
      </c>
      <c r="Z3" s="3">
        <v>0.74593219217729301</v>
      </c>
      <c r="AA3" s="8">
        <v>0.686067813765182</v>
      </c>
      <c r="AB3" s="9">
        <v>0.66492586557586297</v>
      </c>
      <c r="AC3" s="3">
        <v>0.74304000000000003</v>
      </c>
      <c r="AD3" s="3">
        <v>0.34925899999999999</v>
      </c>
      <c r="AE3" s="3">
        <v>0.58222521293310203</v>
      </c>
      <c r="AF3" s="8">
        <v>0.74762651821862303</v>
      </c>
      <c r="AG3" s="9">
        <v>0.65293086591734595</v>
      </c>
      <c r="AH3" s="3">
        <v>0.71406499999999995</v>
      </c>
      <c r="AI3" s="3">
        <v>0.29245199999999999</v>
      </c>
      <c r="AJ3" s="3">
        <v>0.72355403952699904</v>
      </c>
      <c r="AK3" s="8">
        <v>0.58230769230769197</v>
      </c>
      <c r="AL3" s="9">
        <v>0.68767794201048504</v>
      </c>
      <c r="AM3" s="3">
        <v>0.75733499999999998</v>
      </c>
      <c r="AN3" s="3">
        <v>0.34871600000000003</v>
      </c>
      <c r="AO3" s="3">
        <v>0.73290143057967405</v>
      </c>
      <c r="AP3" s="8">
        <v>0.64245445344129604</v>
      </c>
      <c r="AQ3" s="9">
        <v>0.65342145441820498</v>
      </c>
      <c r="AR3" s="3">
        <v>0.70725099999999996</v>
      </c>
      <c r="AS3" s="3">
        <v>0.26436100000000001</v>
      </c>
      <c r="AT3" s="3">
        <v>0.76764756470685502</v>
      </c>
      <c r="AU3" s="8">
        <v>0.53919534412955505</v>
      </c>
      <c r="AV3" s="9">
        <v>0.66819721408410104</v>
      </c>
      <c r="AW3" s="3">
        <v>0.73294300000000001</v>
      </c>
      <c r="AX3" s="3">
        <v>0.30592599999999998</v>
      </c>
      <c r="AY3" s="3">
        <v>0.77322641197386899</v>
      </c>
      <c r="AZ3" s="8">
        <v>0.56316801619433199</v>
      </c>
    </row>
    <row r="4" spans="1:52" x14ac:dyDescent="0.2">
      <c r="A4" s="5" t="s">
        <v>15</v>
      </c>
      <c r="B4" s="6">
        <v>1368</v>
      </c>
      <c r="C4" s="9">
        <v>0.72738315762656203</v>
      </c>
      <c r="D4" s="3">
        <v>0.79459100000000005</v>
      </c>
      <c r="E4" s="3">
        <v>0.18357699999999999</v>
      </c>
      <c r="F4" s="3">
        <v>0.75775219913906</v>
      </c>
      <c r="G4" s="8">
        <v>0.69701411611406405</v>
      </c>
      <c r="H4" s="9">
        <v>0.73087529978862498</v>
      </c>
      <c r="I4" s="3">
        <v>0.79943600000000004</v>
      </c>
      <c r="J4" s="3">
        <v>0.18817700000000001</v>
      </c>
      <c r="K4" s="3">
        <v>0.77463196171225401</v>
      </c>
      <c r="L4" s="8">
        <v>0.68711863786499705</v>
      </c>
      <c r="M4" s="9">
        <v>0.70509981215863804</v>
      </c>
      <c r="N4" s="3">
        <v>0.77766100000000005</v>
      </c>
      <c r="O4" s="3">
        <v>0.17744599999999999</v>
      </c>
      <c r="P4" s="3">
        <v>0.75936017753536</v>
      </c>
      <c r="Q4" s="8">
        <v>0.65083944678191596</v>
      </c>
      <c r="R4" s="9">
        <v>0.691475431947563</v>
      </c>
      <c r="S4" s="3">
        <v>0.76270099999999996</v>
      </c>
      <c r="T4" s="3">
        <v>0.157337</v>
      </c>
      <c r="U4" s="3">
        <v>0.74862837892034995</v>
      </c>
      <c r="V4" s="8">
        <v>0.63432248497477595</v>
      </c>
      <c r="W4" s="9">
        <v>0.72577472279837396</v>
      </c>
      <c r="X4" s="3">
        <v>0.79665399999999997</v>
      </c>
      <c r="Y4" s="3">
        <v>0.19120200000000001</v>
      </c>
      <c r="Z4" s="3">
        <v>0.76373572899120301</v>
      </c>
      <c r="AA4" s="8">
        <v>0.68781371660554502</v>
      </c>
      <c r="AB4" s="9">
        <v>0.67134306682481204</v>
      </c>
      <c r="AC4" s="3">
        <v>0.75375899999999996</v>
      </c>
      <c r="AD4" s="3">
        <v>0.161719</v>
      </c>
      <c r="AE4" s="3">
        <v>0.54311569209379396</v>
      </c>
      <c r="AF4" s="8">
        <v>0.79957044155582901</v>
      </c>
      <c r="AG4" s="9">
        <v>0.65739577119653403</v>
      </c>
      <c r="AH4" s="3">
        <v>0.71845199999999998</v>
      </c>
      <c r="AI4" s="3">
        <v>0.12542</v>
      </c>
      <c r="AJ4" s="3">
        <v>0.74839629956418297</v>
      </c>
      <c r="AK4" s="8">
        <v>0.56639524282888598</v>
      </c>
      <c r="AL4" s="9">
        <v>0.68823220825819298</v>
      </c>
      <c r="AM4" s="3">
        <v>0.75263199999999997</v>
      </c>
      <c r="AN4" s="3">
        <v>0.152864</v>
      </c>
      <c r="AO4" s="3">
        <v>0.74503622897783495</v>
      </c>
      <c r="AP4" s="8">
        <v>0.63142818753855001</v>
      </c>
      <c r="AQ4" s="9">
        <v>0.61368122396121105</v>
      </c>
      <c r="AR4" s="3">
        <v>0.66482799999999997</v>
      </c>
      <c r="AS4" s="3">
        <v>9.9559499999999995E-2</v>
      </c>
      <c r="AT4" s="3">
        <v>0.73699232640838497</v>
      </c>
      <c r="AU4" s="8">
        <v>0.49037012151403803</v>
      </c>
      <c r="AV4" s="9">
        <v>0.65290851468187705</v>
      </c>
      <c r="AW4" s="3">
        <v>0.71569899999999997</v>
      </c>
      <c r="AX4" s="3">
        <v>0.13655600000000001</v>
      </c>
      <c r="AY4" s="3">
        <v>0.75585599315526297</v>
      </c>
      <c r="AZ4" s="8">
        <v>0.54996103620849202</v>
      </c>
    </row>
    <row r="5" spans="1:52" x14ac:dyDescent="0.2">
      <c r="A5" s="5" t="s">
        <v>16</v>
      </c>
      <c r="B5" s="6">
        <v>1322</v>
      </c>
      <c r="C5" s="9">
        <v>0.719960548004551</v>
      </c>
      <c r="D5" s="3">
        <v>0.78808500000000004</v>
      </c>
      <c r="E5" s="3">
        <v>0.16342100000000001</v>
      </c>
      <c r="F5" s="3">
        <v>0.78813464837049696</v>
      </c>
      <c r="G5" s="8">
        <v>0.65178644763860405</v>
      </c>
      <c r="H5" s="9">
        <v>0.71831972332679395</v>
      </c>
      <c r="I5" s="3">
        <v>0.79096200000000005</v>
      </c>
      <c r="J5" s="3">
        <v>0.172765</v>
      </c>
      <c r="K5" s="3">
        <v>0.77744711263579203</v>
      </c>
      <c r="L5" s="8">
        <v>0.65919233401779598</v>
      </c>
      <c r="M5" s="9">
        <v>0.70456689938007</v>
      </c>
      <c r="N5" s="3">
        <v>0.77065099999999997</v>
      </c>
      <c r="O5" s="3">
        <v>0.15694</v>
      </c>
      <c r="P5" s="3">
        <v>0.78282761578044602</v>
      </c>
      <c r="Q5" s="8">
        <v>0.62630618297969398</v>
      </c>
      <c r="R5" s="9">
        <v>0.68847974935516099</v>
      </c>
      <c r="S5" s="3">
        <v>0.75740099999999999</v>
      </c>
      <c r="T5" s="3">
        <v>0.14918799999999999</v>
      </c>
      <c r="U5" s="3">
        <v>0.76164122355631803</v>
      </c>
      <c r="V5" s="8">
        <v>0.61531827515400395</v>
      </c>
      <c r="W5" s="9">
        <v>0.71137302581038797</v>
      </c>
      <c r="X5" s="3">
        <v>0.78603500000000004</v>
      </c>
      <c r="Y5" s="3">
        <v>0.175173</v>
      </c>
      <c r="Z5" s="3">
        <v>0.76687564322470003</v>
      </c>
      <c r="AA5" s="8">
        <v>0.65587040839607602</v>
      </c>
      <c r="AB5" s="9">
        <v>0.66986421770688198</v>
      </c>
      <c r="AC5" s="3">
        <v>0.74306000000000005</v>
      </c>
      <c r="AD5" s="3">
        <v>0.16442300000000001</v>
      </c>
      <c r="AE5" s="3">
        <v>0.56140308747855905</v>
      </c>
      <c r="AF5" s="8">
        <v>0.77832534793520403</v>
      </c>
      <c r="AG5" s="9">
        <v>0.64381830518974603</v>
      </c>
      <c r="AH5" s="3">
        <v>0.70368200000000003</v>
      </c>
      <c r="AI5" s="3">
        <v>0.119611</v>
      </c>
      <c r="AJ5" s="3">
        <v>0.73238221841051998</v>
      </c>
      <c r="AK5" s="8">
        <v>0.55525439196897097</v>
      </c>
      <c r="AL5" s="9">
        <v>0.68680976280960804</v>
      </c>
      <c r="AM5" s="3">
        <v>0.74961999999999995</v>
      </c>
      <c r="AN5" s="3">
        <v>0.13814199999999999</v>
      </c>
      <c r="AO5" s="3">
        <v>0.74613150371640902</v>
      </c>
      <c r="AP5" s="8">
        <v>0.62748802190280595</v>
      </c>
      <c r="AQ5" s="9">
        <v>0.63712223069484497</v>
      </c>
      <c r="AR5" s="3">
        <v>0.69702200000000003</v>
      </c>
      <c r="AS5" s="3">
        <v>0.10985499999999999</v>
      </c>
      <c r="AT5" s="3">
        <v>0.76854516866780997</v>
      </c>
      <c r="AU5" s="8">
        <v>0.50569929272187997</v>
      </c>
      <c r="AV5" s="9">
        <v>0.651025192453769</v>
      </c>
      <c r="AW5" s="3">
        <v>0.714032</v>
      </c>
      <c r="AX5" s="3">
        <v>0.12568199999999999</v>
      </c>
      <c r="AY5" s="3">
        <v>0.78017495711835305</v>
      </c>
      <c r="AZ5" s="8">
        <v>0.52187542778918505</v>
      </c>
    </row>
    <row r="6" spans="1:52" x14ac:dyDescent="0.2">
      <c r="A6" s="5" t="s">
        <v>17</v>
      </c>
      <c r="B6" s="6">
        <v>1075</v>
      </c>
      <c r="C6" s="9">
        <v>0.71486382863340403</v>
      </c>
      <c r="D6" s="3">
        <v>0.78986199999999995</v>
      </c>
      <c r="E6" s="3">
        <v>0.172426</v>
      </c>
      <c r="F6" s="3">
        <v>0.75125581395348795</v>
      </c>
      <c r="G6" s="8">
        <v>0.678471843313319</v>
      </c>
      <c r="H6" s="9">
        <v>0.71161685177880396</v>
      </c>
      <c r="I6" s="3">
        <v>0.78457100000000002</v>
      </c>
      <c r="J6" s="3">
        <v>0.17201900000000001</v>
      </c>
      <c r="K6" s="3">
        <v>0.74790697674418605</v>
      </c>
      <c r="L6" s="8">
        <v>0.67532672681342198</v>
      </c>
      <c r="M6" s="9">
        <v>0.68776943999165296</v>
      </c>
      <c r="N6" s="3">
        <v>0.76217299999999999</v>
      </c>
      <c r="O6" s="3">
        <v>0.167014</v>
      </c>
      <c r="P6" s="3">
        <v>0.73776744186046495</v>
      </c>
      <c r="Q6" s="8">
        <v>0.63777143812284098</v>
      </c>
      <c r="R6" s="9">
        <v>0.68020998844293401</v>
      </c>
      <c r="S6" s="3">
        <v>0.75462799999999997</v>
      </c>
      <c r="T6" s="3">
        <v>0.15319099999999999</v>
      </c>
      <c r="U6" s="3">
        <v>0.73311627906976695</v>
      </c>
      <c r="V6" s="8">
        <v>0.62730369781609996</v>
      </c>
      <c r="W6" s="9">
        <v>0.707891630533514</v>
      </c>
      <c r="X6" s="3">
        <v>0.78113600000000005</v>
      </c>
      <c r="Y6" s="3">
        <v>0.17978</v>
      </c>
      <c r="Z6" s="3">
        <v>0.73683720930232599</v>
      </c>
      <c r="AA6" s="8">
        <v>0.67894605176470202</v>
      </c>
      <c r="AB6" s="9">
        <v>0.62994097108871805</v>
      </c>
      <c r="AC6" s="3">
        <v>0.71204699999999999</v>
      </c>
      <c r="AD6" s="3">
        <v>0.121726</v>
      </c>
      <c r="AE6" s="3">
        <v>0.45227906976744198</v>
      </c>
      <c r="AF6" s="8">
        <v>0.80760287240999395</v>
      </c>
      <c r="AG6" s="9">
        <v>0.63275497763669897</v>
      </c>
      <c r="AH6" s="3">
        <v>0.68988700000000003</v>
      </c>
      <c r="AI6" s="3">
        <v>0.110209</v>
      </c>
      <c r="AJ6" s="3">
        <v>0.70865116279069795</v>
      </c>
      <c r="AK6" s="8">
        <v>0.55685879248270098</v>
      </c>
      <c r="AL6" s="9">
        <v>0.68064425754879199</v>
      </c>
      <c r="AM6" s="3">
        <v>0.75453199999999998</v>
      </c>
      <c r="AN6" s="3">
        <v>0.15066099999999999</v>
      </c>
      <c r="AO6" s="3">
        <v>0.72502325581395299</v>
      </c>
      <c r="AP6" s="8">
        <v>0.63626525928362998</v>
      </c>
      <c r="AQ6" s="9">
        <v>0.62910206952977799</v>
      </c>
      <c r="AR6" s="3">
        <v>0.68331799999999998</v>
      </c>
      <c r="AS6" s="3">
        <v>8.7522199999999994E-2</v>
      </c>
      <c r="AT6" s="3">
        <v>0.77162790697674399</v>
      </c>
      <c r="AU6" s="8">
        <v>0.48657623208281198</v>
      </c>
      <c r="AV6" s="9">
        <v>0.64611948088682702</v>
      </c>
      <c r="AW6" s="3">
        <v>0.71323899999999996</v>
      </c>
      <c r="AX6" s="3">
        <v>0.12310400000000001</v>
      </c>
      <c r="AY6" s="3">
        <v>0.76827906976744198</v>
      </c>
      <c r="AZ6" s="8">
        <v>0.52395989200621196</v>
      </c>
    </row>
    <row r="7" spans="1:52" x14ac:dyDescent="0.2">
      <c r="A7" s="5" t="s">
        <v>18</v>
      </c>
      <c r="B7" s="6">
        <v>996</v>
      </c>
      <c r="C7" s="9">
        <v>0.679074121272079</v>
      </c>
      <c r="D7" s="3">
        <v>0.74900699999999998</v>
      </c>
      <c r="E7" s="3">
        <v>0.10828</v>
      </c>
      <c r="F7" s="3">
        <v>0.73263216080402005</v>
      </c>
      <c r="G7" s="8">
        <v>0.62551608174013695</v>
      </c>
      <c r="H7" s="9">
        <v>0.679376823087253</v>
      </c>
      <c r="I7" s="3">
        <v>0.74984200000000001</v>
      </c>
      <c r="J7" s="3">
        <v>0.111961</v>
      </c>
      <c r="K7" s="3">
        <v>0.73513969849246197</v>
      </c>
      <c r="L7" s="8">
        <v>0.62361394768204303</v>
      </c>
      <c r="M7" s="9">
        <v>0.65768813283461103</v>
      </c>
      <c r="N7" s="3">
        <v>0.71992100000000003</v>
      </c>
      <c r="O7" s="3">
        <v>9.6247700000000005E-2</v>
      </c>
      <c r="P7" s="3">
        <v>0.74237587939698502</v>
      </c>
      <c r="Q7" s="8">
        <v>0.57300038627223604</v>
      </c>
      <c r="R7" s="9">
        <v>0.64897802845096098</v>
      </c>
      <c r="S7" s="3">
        <v>0.71117699999999995</v>
      </c>
      <c r="T7" s="3">
        <v>9.4248700000000005E-2</v>
      </c>
      <c r="U7" s="3">
        <v>0.72478944723618099</v>
      </c>
      <c r="V7" s="8">
        <v>0.57316660966573996</v>
      </c>
      <c r="W7" s="9">
        <v>0.67111106110496499</v>
      </c>
      <c r="X7" s="3">
        <v>0.73834500000000003</v>
      </c>
      <c r="Y7" s="3">
        <v>0.111356</v>
      </c>
      <c r="Z7" s="3">
        <v>0.70060502512562794</v>
      </c>
      <c r="AA7" s="8">
        <v>0.64161709708430203</v>
      </c>
      <c r="AB7" s="9">
        <v>0.61743282833852098</v>
      </c>
      <c r="AC7" s="3">
        <v>0.70426599999999995</v>
      </c>
      <c r="AD7" s="3">
        <v>0.102753</v>
      </c>
      <c r="AE7" s="3">
        <v>0.45412763819095497</v>
      </c>
      <c r="AF7" s="8">
        <v>0.78073801848608804</v>
      </c>
      <c r="AG7" s="9">
        <v>0.62411330607748905</v>
      </c>
      <c r="AH7" s="3">
        <v>0.67333600000000005</v>
      </c>
      <c r="AI7" s="3">
        <v>7.9220899999999997E-2</v>
      </c>
      <c r="AJ7" s="3">
        <v>0.75450402010050299</v>
      </c>
      <c r="AK7" s="8">
        <v>0.493722592054475</v>
      </c>
      <c r="AL7" s="9">
        <v>0.640126111948637</v>
      </c>
      <c r="AM7" s="3">
        <v>0.69467699999999999</v>
      </c>
      <c r="AN7" s="3">
        <v>8.4713999999999998E-2</v>
      </c>
      <c r="AO7" s="3">
        <v>0.71225175879396996</v>
      </c>
      <c r="AP7" s="8">
        <v>0.56800046510330504</v>
      </c>
      <c r="AQ7" s="9">
        <v>0.59410233174693206</v>
      </c>
      <c r="AR7" s="3">
        <v>0.64654199999999995</v>
      </c>
      <c r="AS7" s="3">
        <v>6.7845500000000003E-2</v>
      </c>
      <c r="AT7" s="3">
        <v>0.68354221105527602</v>
      </c>
      <c r="AU7" s="8">
        <v>0.50466245243858898</v>
      </c>
      <c r="AV7" s="9">
        <v>0.59509108136116695</v>
      </c>
      <c r="AW7" s="3">
        <v>0.64515599999999995</v>
      </c>
      <c r="AX7" s="3">
        <v>6.7540500000000003E-2</v>
      </c>
      <c r="AY7" s="3">
        <v>0.68725979899497502</v>
      </c>
      <c r="AZ7" s="8">
        <v>0.50292236372735899</v>
      </c>
    </row>
    <row r="8" spans="1:52" x14ac:dyDescent="0.2">
      <c r="A8" s="5" t="s">
        <v>19</v>
      </c>
      <c r="B8" s="6">
        <v>1848</v>
      </c>
      <c r="C8" s="9">
        <v>0.74600905213200697</v>
      </c>
      <c r="D8" s="3">
        <v>0.81738100000000002</v>
      </c>
      <c r="E8" s="3">
        <v>0.26017299999999999</v>
      </c>
      <c r="F8" s="3">
        <v>0.80341683146561205</v>
      </c>
      <c r="G8" s="8">
        <v>0.688601272798402</v>
      </c>
      <c r="H8" s="9">
        <v>0.74643981224919198</v>
      </c>
      <c r="I8" s="3">
        <v>0.817187</v>
      </c>
      <c r="J8" s="3">
        <v>0.263546</v>
      </c>
      <c r="K8" s="3">
        <v>0.79897619570790301</v>
      </c>
      <c r="L8" s="8">
        <v>0.69390342879048095</v>
      </c>
      <c r="M8" s="9">
        <v>0.726663426522277</v>
      </c>
      <c r="N8" s="3">
        <v>0.79576800000000003</v>
      </c>
      <c r="O8" s="3">
        <v>0.236013</v>
      </c>
      <c r="P8" s="3">
        <v>0.80340892111623796</v>
      </c>
      <c r="Q8" s="8">
        <v>0.64991793192831704</v>
      </c>
      <c r="R8" s="9">
        <v>0.71595669720810096</v>
      </c>
      <c r="S8" s="3">
        <v>0.78315999999999997</v>
      </c>
      <c r="T8" s="3">
        <v>0.21757000000000001</v>
      </c>
      <c r="U8" s="3">
        <v>0.79620801289094001</v>
      </c>
      <c r="V8" s="8">
        <v>0.63570538152526201</v>
      </c>
      <c r="W8" s="9">
        <v>0.74145188893504899</v>
      </c>
      <c r="X8" s="3">
        <v>0.81439600000000001</v>
      </c>
      <c r="Y8" s="3">
        <v>0.27243699999999998</v>
      </c>
      <c r="Z8" s="3">
        <v>0.78019189921628995</v>
      </c>
      <c r="AA8" s="8">
        <v>0.70271187865380802</v>
      </c>
      <c r="AB8" s="9">
        <v>0.65430855197597604</v>
      </c>
      <c r="AC8" s="3">
        <v>0.72568500000000002</v>
      </c>
      <c r="AD8" s="3">
        <v>0.20757600000000001</v>
      </c>
      <c r="AE8" s="3">
        <v>0.53485534314802596</v>
      </c>
      <c r="AF8" s="8">
        <v>0.773761760803926</v>
      </c>
      <c r="AG8" s="9">
        <v>0.63082506965005702</v>
      </c>
      <c r="AH8" s="3">
        <v>0.68394699999999997</v>
      </c>
      <c r="AI8" s="3">
        <v>0.14496800000000001</v>
      </c>
      <c r="AJ8" s="3">
        <v>0.71618765106570004</v>
      </c>
      <c r="AK8" s="8">
        <v>0.54546248823441401</v>
      </c>
      <c r="AL8" s="9">
        <v>0.712956305006062</v>
      </c>
      <c r="AM8" s="3">
        <v>0.77853799999999995</v>
      </c>
      <c r="AN8" s="3">
        <v>0.22357099999999999</v>
      </c>
      <c r="AO8" s="3">
        <v>0.77261876510657002</v>
      </c>
      <c r="AP8" s="8">
        <v>0.65329384490555498</v>
      </c>
      <c r="AQ8" s="9">
        <v>0.658343120854887</v>
      </c>
      <c r="AR8" s="3">
        <v>0.71484999999999999</v>
      </c>
      <c r="AS8" s="3">
        <v>0.150561</v>
      </c>
      <c r="AT8" s="3">
        <v>0.820244048926976</v>
      </c>
      <c r="AU8" s="8">
        <v>0.496442192782797</v>
      </c>
      <c r="AV8" s="9">
        <v>0.67381167868006298</v>
      </c>
      <c r="AW8" s="3">
        <v>0.73375100000000004</v>
      </c>
      <c r="AX8" s="3">
        <v>0.16615099999999999</v>
      </c>
      <c r="AY8" s="3">
        <v>0.82678517541932195</v>
      </c>
      <c r="AZ8" s="8">
        <v>0.520838181940805</v>
      </c>
    </row>
    <row r="9" spans="1:52" x14ac:dyDescent="0.2">
      <c r="A9" s="5" t="s">
        <v>20</v>
      </c>
      <c r="B9" s="6">
        <v>1446</v>
      </c>
      <c r="C9" s="9">
        <v>0.71674632485253698</v>
      </c>
      <c r="D9" s="3">
        <v>0.78510199999999997</v>
      </c>
      <c r="E9" s="3">
        <v>0.19276499999999999</v>
      </c>
      <c r="F9" s="3">
        <v>0.72490204032931604</v>
      </c>
      <c r="G9" s="8">
        <v>0.70859060937575802</v>
      </c>
      <c r="H9" s="9">
        <v>0.71671009196080304</v>
      </c>
      <c r="I9" s="3">
        <v>0.78628100000000001</v>
      </c>
      <c r="J9" s="3">
        <v>0.20044899999999999</v>
      </c>
      <c r="K9" s="3">
        <v>0.74060183748955999</v>
      </c>
      <c r="L9" s="8">
        <v>0.69281834643204698</v>
      </c>
      <c r="M9" s="9">
        <v>0.69270534497659497</v>
      </c>
      <c r="N9" s="3">
        <v>0.76183400000000001</v>
      </c>
      <c r="O9" s="3">
        <v>0.183777</v>
      </c>
      <c r="P9" s="3">
        <v>0.71971459253072401</v>
      </c>
      <c r="Q9" s="8">
        <v>0.66569609742246505</v>
      </c>
      <c r="R9" s="9">
        <v>0.67421639987926096</v>
      </c>
      <c r="S9" s="3">
        <v>0.74180199999999996</v>
      </c>
      <c r="T9" s="3">
        <v>0.15889400000000001</v>
      </c>
      <c r="U9" s="3">
        <v>0.72184894404009103</v>
      </c>
      <c r="V9" s="8">
        <v>0.626583855718431</v>
      </c>
      <c r="W9" s="9">
        <v>0.71151364851162802</v>
      </c>
      <c r="X9" s="3">
        <v>0.78107800000000005</v>
      </c>
      <c r="Y9" s="3">
        <v>0.21054899999999999</v>
      </c>
      <c r="Z9" s="3">
        <v>0.72393556854790597</v>
      </c>
      <c r="AA9" s="8">
        <v>0.69909172847534895</v>
      </c>
      <c r="AB9" s="9">
        <v>0.65647713108317796</v>
      </c>
      <c r="AC9" s="3">
        <v>0.73718300000000003</v>
      </c>
      <c r="AD9" s="3">
        <v>0.169514</v>
      </c>
      <c r="AE9" s="3">
        <v>0.51693783558048001</v>
      </c>
      <c r="AF9" s="8">
        <v>0.79601642658587701</v>
      </c>
      <c r="AG9" s="9">
        <v>0.64094678210377698</v>
      </c>
      <c r="AH9" s="3">
        <v>0.69344799999999995</v>
      </c>
      <c r="AI9" s="3">
        <v>0.12310599999999999</v>
      </c>
      <c r="AJ9" s="3">
        <v>0.73409855625820297</v>
      </c>
      <c r="AK9" s="8">
        <v>0.54779500794934999</v>
      </c>
      <c r="AL9" s="9">
        <v>0.66998251095280503</v>
      </c>
      <c r="AM9" s="3">
        <v>0.73384899999999997</v>
      </c>
      <c r="AN9" s="3">
        <v>0.154165</v>
      </c>
      <c r="AO9" s="3">
        <v>0.71486743825319199</v>
      </c>
      <c r="AP9" s="8">
        <v>0.62509758365241797</v>
      </c>
      <c r="AQ9" s="9">
        <v>0.64955915902976402</v>
      </c>
      <c r="AR9" s="3">
        <v>0.71125700000000003</v>
      </c>
      <c r="AS9" s="3">
        <v>0.13278100000000001</v>
      </c>
      <c r="AT9" s="3">
        <v>0.75428779381935296</v>
      </c>
      <c r="AU9" s="8">
        <v>0.54483052424017397</v>
      </c>
      <c r="AV9" s="9">
        <v>0.65087892109374401</v>
      </c>
      <c r="AW9" s="3">
        <v>0.71026199999999995</v>
      </c>
      <c r="AX9" s="3">
        <v>0.13091900000000001</v>
      </c>
      <c r="AY9" s="3">
        <v>0.75795513661854197</v>
      </c>
      <c r="AZ9" s="8">
        <v>0.54380270556894605</v>
      </c>
    </row>
    <row r="10" spans="1:52" x14ac:dyDescent="0.2">
      <c r="A10" s="5" t="s">
        <v>21</v>
      </c>
      <c r="B10" s="6">
        <v>2744</v>
      </c>
      <c r="C10" s="9">
        <v>0.71794599254148905</v>
      </c>
      <c r="D10" s="3">
        <v>0.79324799999999995</v>
      </c>
      <c r="E10" s="3">
        <v>0.33880199999999999</v>
      </c>
      <c r="F10" s="3">
        <v>0.76348191137170396</v>
      </c>
      <c r="G10" s="8">
        <v>0.67241007371127304</v>
      </c>
      <c r="H10" s="9">
        <v>0.71450730232129001</v>
      </c>
      <c r="I10" s="3">
        <v>0.7923</v>
      </c>
      <c r="J10" s="3">
        <v>0.341445</v>
      </c>
      <c r="K10" s="3">
        <v>0.75804874157392999</v>
      </c>
      <c r="L10" s="8">
        <v>0.67096586306865103</v>
      </c>
      <c r="M10" s="9">
        <v>0.696452925155158</v>
      </c>
      <c r="N10" s="3">
        <v>0.77215400000000001</v>
      </c>
      <c r="O10" s="3">
        <v>0.31604199999999999</v>
      </c>
      <c r="P10" s="3">
        <v>0.75553714118569903</v>
      </c>
      <c r="Q10" s="8">
        <v>0.63736870912461696</v>
      </c>
      <c r="R10" s="9">
        <v>0.68033469026528504</v>
      </c>
      <c r="S10" s="3">
        <v>0.75596099999999999</v>
      </c>
      <c r="T10" s="3">
        <v>0.28902600000000001</v>
      </c>
      <c r="U10" s="3">
        <v>0.74559098826000803</v>
      </c>
      <c r="V10" s="8">
        <v>0.61507839227056205</v>
      </c>
      <c r="W10" s="9">
        <v>0.71196314387184001</v>
      </c>
      <c r="X10" s="3">
        <v>0.78614799999999996</v>
      </c>
      <c r="Y10" s="3">
        <v>0.345327</v>
      </c>
      <c r="Z10" s="3">
        <v>0.74041528725087402</v>
      </c>
      <c r="AA10" s="8">
        <v>0.683511000492806</v>
      </c>
      <c r="AB10" s="9">
        <v>0.67120169623918102</v>
      </c>
      <c r="AC10" s="3">
        <v>0.74709300000000001</v>
      </c>
      <c r="AD10" s="3">
        <v>0.30243799999999998</v>
      </c>
      <c r="AE10" s="3">
        <v>0.56778263066225299</v>
      </c>
      <c r="AF10" s="8">
        <v>0.77462076181610995</v>
      </c>
      <c r="AG10" s="9">
        <v>0.64943061394799795</v>
      </c>
      <c r="AH10" s="3">
        <v>0.70707600000000004</v>
      </c>
      <c r="AI10" s="3">
        <v>0.22894500000000001</v>
      </c>
      <c r="AJ10" s="3">
        <v>0.71996629572015503</v>
      </c>
      <c r="AK10" s="8">
        <v>0.57889493217584198</v>
      </c>
      <c r="AL10" s="9">
        <v>0.67332074366831496</v>
      </c>
      <c r="AM10" s="3">
        <v>0.74158100000000005</v>
      </c>
      <c r="AN10" s="3">
        <v>0.27488499999999999</v>
      </c>
      <c r="AO10" s="3">
        <v>0.73210947575552099</v>
      </c>
      <c r="AP10" s="8">
        <v>0.61453201158110804</v>
      </c>
      <c r="AQ10" s="9">
        <v>0.71223134088140805</v>
      </c>
      <c r="AR10" s="3">
        <v>0.78620500000000004</v>
      </c>
      <c r="AS10" s="3">
        <v>0.348186</v>
      </c>
      <c r="AT10" s="3">
        <v>0.74453312592237997</v>
      </c>
      <c r="AU10" s="8">
        <v>0.67992955584043602</v>
      </c>
      <c r="AV10" s="9">
        <v>0.65995371781332002</v>
      </c>
      <c r="AW10" s="3">
        <v>0.72311599999999998</v>
      </c>
      <c r="AX10" s="3">
        <v>0.24540999999999999</v>
      </c>
      <c r="AY10" s="3">
        <v>0.78192858947256505</v>
      </c>
      <c r="AZ10" s="8">
        <v>0.53797884615407499</v>
      </c>
    </row>
    <row r="11" spans="1:52" x14ac:dyDescent="0.2">
      <c r="A11" s="5" t="s">
        <v>22</v>
      </c>
      <c r="B11" s="6">
        <v>3474</v>
      </c>
      <c r="C11" s="9">
        <v>0.69806160493957103</v>
      </c>
      <c r="D11" s="3">
        <v>0.771254</v>
      </c>
      <c r="E11" s="3">
        <v>0.36979499999999998</v>
      </c>
      <c r="F11" s="3">
        <v>0.75048734269068895</v>
      </c>
      <c r="G11" s="8">
        <v>0.64563586718845201</v>
      </c>
      <c r="H11" s="9">
        <v>0.69532772240223495</v>
      </c>
      <c r="I11" s="3">
        <v>0.76734800000000003</v>
      </c>
      <c r="J11" s="3">
        <v>0.36576799999999998</v>
      </c>
      <c r="K11" s="3">
        <v>0.74743801961312795</v>
      </c>
      <c r="L11" s="8">
        <v>0.64321742519134195</v>
      </c>
      <c r="M11" s="9">
        <v>0.68104899481440995</v>
      </c>
      <c r="N11" s="3">
        <v>0.75253199999999998</v>
      </c>
      <c r="O11" s="3">
        <v>0.341528</v>
      </c>
      <c r="P11" s="3">
        <v>0.74395816142475102</v>
      </c>
      <c r="Q11" s="8">
        <v>0.61813982820406999</v>
      </c>
      <c r="R11" s="9">
        <v>0.675894801106392</v>
      </c>
      <c r="S11" s="3">
        <v>0.74785900000000005</v>
      </c>
      <c r="T11" s="3">
        <v>0.33037699999999998</v>
      </c>
      <c r="U11" s="3">
        <v>0.736154334169552</v>
      </c>
      <c r="V11" s="8">
        <v>0.61563526804323299</v>
      </c>
      <c r="W11" s="9">
        <v>0.69094703628332699</v>
      </c>
      <c r="X11" s="3">
        <v>0.76158599999999999</v>
      </c>
      <c r="Y11" s="3">
        <v>0.36793700000000001</v>
      </c>
      <c r="Z11" s="3">
        <v>0.730368502892211</v>
      </c>
      <c r="AA11" s="8">
        <v>0.65152556967444397</v>
      </c>
      <c r="AB11" s="9">
        <v>0.64663591498481399</v>
      </c>
      <c r="AC11" s="3">
        <v>0.71967499999999995</v>
      </c>
      <c r="AD11" s="3">
        <v>0.31350099999999997</v>
      </c>
      <c r="AE11" s="3">
        <v>0.57469645263616198</v>
      </c>
      <c r="AF11" s="8">
        <v>0.71857537733346599</v>
      </c>
      <c r="AG11" s="9">
        <v>0.637308093013636</v>
      </c>
      <c r="AH11" s="3">
        <v>0.69602699999999995</v>
      </c>
      <c r="AI11" s="3">
        <v>0.26993800000000001</v>
      </c>
      <c r="AJ11" s="3">
        <v>0.71974639769452498</v>
      </c>
      <c r="AK11" s="8">
        <v>0.55486978833274803</v>
      </c>
      <c r="AL11" s="9">
        <v>0.67259511583460496</v>
      </c>
      <c r="AM11" s="3">
        <v>0.73786399999999996</v>
      </c>
      <c r="AN11" s="3">
        <v>0.32388600000000001</v>
      </c>
      <c r="AO11" s="3">
        <v>0.71796259822113495</v>
      </c>
      <c r="AP11" s="8">
        <v>0.62722763344807597</v>
      </c>
      <c r="AQ11" s="9">
        <v>0.62622413013110301</v>
      </c>
      <c r="AR11" s="3">
        <v>0.68103199999999997</v>
      </c>
      <c r="AS11" s="3">
        <v>0.242615</v>
      </c>
      <c r="AT11" s="3">
        <v>0.76640859992121602</v>
      </c>
      <c r="AU11" s="8">
        <v>0.48603966034099</v>
      </c>
      <c r="AV11" s="9">
        <v>0.64593034286601503</v>
      </c>
      <c r="AW11" s="3">
        <v>0.70591899999999996</v>
      </c>
      <c r="AX11" s="3">
        <v>0.27032899999999999</v>
      </c>
      <c r="AY11" s="3">
        <v>0.77498608836273897</v>
      </c>
      <c r="AZ11" s="8">
        <v>0.51687459736929198</v>
      </c>
    </row>
    <row r="12" spans="1:52" x14ac:dyDescent="0.2">
      <c r="A12" s="5" t="s">
        <v>23</v>
      </c>
      <c r="B12" s="6">
        <v>3539</v>
      </c>
      <c r="C12" s="9">
        <v>0.71096932504066002</v>
      </c>
      <c r="D12" s="3">
        <v>0.79129400000000005</v>
      </c>
      <c r="E12" s="3">
        <v>0.43378100000000003</v>
      </c>
      <c r="F12" s="3">
        <v>0.75976490142960995</v>
      </c>
      <c r="G12" s="8">
        <v>0.66217374865170997</v>
      </c>
      <c r="H12" s="9">
        <v>0.71175023648751401</v>
      </c>
      <c r="I12" s="3">
        <v>0.79022199999999998</v>
      </c>
      <c r="J12" s="3">
        <v>0.43021900000000002</v>
      </c>
      <c r="K12" s="3">
        <v>0.75611815660985005</v>
      </c>
      <c r="L12" s="8">
        <v>0.66738231636517797</v>
      </c>
      <c r="M12" s="9">
        <v>0.69470141796465201</v>
      </c>
      <c r="N12" s="3">
        <v>0.77161400000000002</v>
      </c>
      <c r="O12" s="3">
        <v>0.38800000000000001</v>
      </c>
      <c r="P12" s="3">
        <v>0.75035340701140296</v>
      </c>
      <c r="Q12" s="8">
        <v>0.63904942891790195</v>
      </c>
      <c r="R12" s="9">
        <v>0.68861284622604702</v>
      </c>
      <c r="S12" s="3">
        <v>0.76783199999999996</v>
      </c>
      <c r="T12" s="3">
        <v>0.38722099999999998</v>
      </c>
      <c r="U12" s="3">
        <v>0.73950087502697004</v>
      </c>
      <c r="V12" s="8">
        <v>0.63772481742512399</v>
      </c>
      <c r="W12" s="9">
        <v>0.708057721516134</v>
      </c>
      <c r="X12" s="3">
        <v>0.78859000000000001</v>
      </c>
      <c r="Y12" s="3">
        <v>0.44136599999999998</v>
      </c>
      <c r="Z12" s="3">
        <v>0.73970157185210095</v>
      </c>
      <c r="AA12" s="8">
        <v>0.67641387118016805</v>
      </c>
      <c r="AB12" s="9">
        <v>0.65951866423248795</v>
      </c>
      <c r="AC12" s="3">
        <v>0.73139900000000002</v>
      </c>
      <c r="AD12" s="3">
        <v>0.35014299999999998</v>
      </c>
      <c r="AE12" s="3">
        <v>0.57832718017564499</v>
      </c>
      <c r="AF12" s="8">
        <v>0.74071014828933102</v>
      </c>
      <c r="AG12" s="9">
        <v>0.64787254824099905</v>
      </c>
      <c r="AH12" s="3">
        <v>0.70626199999999995</v>
      </c>
      <c r="AI12" s="3">
        <v>0.29402400000000001</v>
      </c>
      <c r="AJ12" s="3">
        <v>0.715909268892991</v>
      </c>
      <c r="AK12" s="8">
        <v>0.57983582758900598</v>
      </c>
      <c r="AL12" s="9">
        <v>0.68470166293082901</v>
      </c>
      <c r="AM12" s="3">
        <v>0.75982400000000005</v>
      </c>
      <c r="AN12" s="3">
        <v>0.38003199999999998</v>
      </c>
      <c r="AO12" s="3">
        <v>0.72283013289222398</v>
      </c>
      <c r="AP12" s="8">
        <v>0.64657319296943405</v>
      </c>
      <c r="AQ12" s="9">
        <v>0.63748785359894899</v>
      </c>
      <c r="AR12" s="3">
        <v>0.70591300000000001</v>
      </c>
      <c r="AS12" s="3">
        <v>0.30405599999999999</v>
      </c>
      <c r="AT12" s="3">
        <v>0.759902628277356</v>
      </c>
      <c r="AU12" s="8">
        <v>0.51507307892054299</v>
      </c>
      <c r="AV12" s="9">
        <v>0.65326580502769904</v>
      </c>
      <c r="AW12" s="3">
        <v>0.72331100000000004</v>
      </c>
      <c r="AX12" s="3">
        <v>0.32638899999999998</v>
      </c>
      <c r="AY12" s="3">
        <v>0.75445021136496204</v>
      </c>
      <c r="AZ12" s="8">
        <v>0.55208139869043504</v>
      </c>
    </row>
    <row r="13" spans="1:52" x14ac:dyDescent="0.2">
      <c r="A13" s="5" t="s">
        <v>24</v>
      </c>
      <c r="B13" s="6">
        <v>1426</v>
      </c>
      <c r="C13" s="9">
        <v>0.70816032623164704</v>
      </c>
      <c r="D13" s="3">
        <v>0.78173199999999998</v>
      </c>
      <c r="E13" s="3">
        <v>0.19505600000000001</v>
      </c>
      <c r="F13" s="3">
        <v>0.73491669733775</v>
      </c>
      <c r="G13" s="8">
        <v>0.68140395512554397</v>
      </c>
      <c r="H13" s="9">
        <v>0.70855974294553503</v>
      </c>
      <c r="I13" s="3">
        <v>0.78293599999999997</v>
      </c>
      <c r="J13" s="3">
        <v>0.19599800000000001</v>
      </c>
      <c r="K13" s="3">
        <v>0.74018108207581901</v>
      </c>
      <c r="L13" s="8">
        <v>0.67693840381525106</v>
      </c>
      <c r="M13" s="9">
        <v>0.692705959872848</v>
      </c>
      <c r="N13" s="3">
        <v>0.76470099999999996</v>
      </c>
      <c r="O13" s="3">
        <v>0.18424599999999999</v>
      </c>
      <c r="P13" s="3">
        <v>0.72077021224389604</v>
      </c>
      <c r="Q13" s="8">
        <v>0.66464170750179996</v>
      </c>
      <c r="R13" s="9">
        <v>0.68041333651142599</v>
      </c>
      <c r="S13" s="3">
        <v>0.74546599999999996</v>
      </c>
      <c r="T13" s="3">
        <v>0.156445</v>
      </c>
      <c r="U13" s="3">
        <v>0.74053441295546596</v>
      </c>
      <c r="V13" s="8">
        <v>0.62029226006738503</v>
      </c>
      <c r="W13" s="9">
        <v>0.70141813836044098</v>
      </c>
      <c r="X13" s="3">
        <v>0.77565300000000004</v>
      </c>
      <c r="Y13" s="3">
        <v>0.200543</v>
      </c>
      <c r="Z13" s="3">
        <v>0.72089584100110404</v>
      </c>
      <c r="AA13" s="8">
        <v>0.68194043571977803</v>
      </c>
      <c r="AB13" s="9">
        <v>0.66167522225442499</v>
      </c>
      <c r="AC13" s="3">
        <v>0.74426599999999998</v>
      </c>
      <c r="AD13" s="3">
        <v>0.17661099999999999</v>
      </c>
      <c r="AE13" s="3">
        <v>0.52623432707643203</v>
      </c>
      <c r="AF13" s="8">
        <v>0.79711611743241695</v>
      </c>
      <c r="AG13" s="9">
        <v>0.64605009561950399</v>
      </c>
      <c r="AH13" s="3">
        <v>0.70152800000000004</v>
      </c>
      <c r="AI13" s="3">
        <v>0.12339799999999999</v>
      </c>
      <c r="AJ13" s="3">
        <v>0.73395068089804905</v>
      </c>
      <c r="AK13" s="8">
        <v>0.55814951034096005</v>
      </c>
      <c r="AL13" s="9">
        <v>0.67525088018461299</v>
      </c>
      <c r="AM13" s="3">
        <v>0.73741999999999996</v>
      </c>
      <c r="AN13" s="3">
        <v>0.14741799999999999</v>
      </c>
      <c r="AO13" s="3">
        <v>0.73991068580542296</v>
      </c>
      <c r="AP13" s="8">
        <v>0.61059107456380302</v>
      </c>
      <c r="AQ13" s="9">
        <v>0.63711972310314002</v>
      </c>
      <c r="AR13" s="3">
        <v>0.68339700000000003</v>
      </c>
      <c r="AS13" s="3">
        <v>0.105937</v>
      </c>
      <c r="AT13" s="3">
        <v>0.76072776346460602</v>
      </c>
      <c r="AU13" s="8">
        <v>0.51351168274167402</v>
      </c>
      <c r="AV13" s="9">
        <v>0.657931151206257</v>
      </c>
      <c r="AW13" s="3">
        <v>0.71547000000000005</v>
      </c>
      <c r="AX13" s="3">
        <v>0.133128</v>
      </c>
      <c r="AY13" s="3">
        <v>0.76732204637467805</v>
      </c>
      <c r="AZ13" s="8">
        <v>0.54854025603783596</v>
      </c>
    </row>
    <row r="14" spans="1:52" x14ac:dyDescent="0.2">
      <c r="A14" s="5" t="s">
        <v>25</v>
      </c>
      <c r="B14" s="6">
        <v>2252</v>
      </c>
      <c r="C14" s="9">
        <v>0.68590902835781198</v>
      </c>
      <c r="D14" s="3">
        <v>0.74768900000000005</v>
      </c>
      <c r="E14" s="3">
        <v>0.21862599999999999</v>
      </c>
      <c r="F14" s="3">
        <v>0.75159408721359899</v>
      </c>
      <c r="G14" s="8">
        <v>0.62022396950202496</v>
      </c>
      <c r="H14" s="9">
        <v>0.68034912492487098</v>
      </c>
      <c r="I14" s="3">
        <v>0.74274600000000002</v>
      </c>
      <c r="J14" s="3">
        <v>0.215531</v>
      </c>
      <c r="K14" s="3">
        <v>0.74529677260409</v>
      </c>
      <c r="L14" s="8">
        <v>0.61540147724565197</v>
      </c>
      <c r="M14" s="9">
        <v>0.65861757190799497</v>
      </c>
      <c r="N14" s="3">
        <v>0.71757199999999999</v>
      </c>
      <c r="O14" s="3">
        <v>0.19386500000000001</v>
      </c>
      <c r="P14" s="3">
        <v>0.73570071446169005</v>
      </c>
      <c r="Q14" s="8">
        <v>0.581534429354301</v>
      </c>
      <c r="R14" s="9">
        <v>0.64431702748998398</v>
      </c>
      <c r="S14" s="3">
        <v>0.69939600000000002</v>
      </c>
      <c r="T14" s="3">
        <v>0.1741</v>
      </c>
      <c r="U14" s="3">
        <v>0.739074846021187</v>
      </c>
      <c r="V14" s="8">
        <v>0.54955920895877997</v>
      </c>
      <c r="W14" s="9">
        <v>0.67269194234927598</v>
      </c>
      <c r="X14" s="3">
        <v>0.73366299999999995</v>
      </c>
      <c r="Y14" s="3">
        <v>0.21312600000000001</v>
      </c>
      <c r="Z14" s="3">
        <v>0.72265336289726501</v>
      </c>
      <c r="AA14" s="8">
        <v>0.62273052180128696</v>
      </c>
      <c r="AB14" s="9">
        <v>0.61951104863027295</v>
      </c>
      <c r="AC14" s="3">
        <v>0.68843100000000002</v>
      </c>
      <c r="AD14" s="3">
        <v>0.18396599999999999</v>
      </c>
      <c r="AE14" s="3">
        <v>0.51416624784429699</v>
      </c>
      <c r="AF14" s="8">
        <v>0.72485584941625003</v>
      </c>
      <c r="AG14" s="9">
        <v>0.61033987328787498</v>
      </c>
      <c r="AH14" s="3">
        <v>0.64506399999999997</v>
      </c>
      <c r="AI14" s="3">
        <v>0.13939399999999999</v>
      </c>
      <c r="AJ14" s="3">
        <v>0.76073693027839395</v>
      </c>
      <c r="AK14" s="8">
        <v>0.45994281629735501</v>
      </c>
      <c r="AL14" s="9">
        <v>0.63723471532564402</v>
      </c>
      <c r="AM14" s="3">
        <v>0.68690799999999996</v>
      </c>
      <c r="AN14" s="3">
        <v>0.16613</v>
      </c>
      <c r="AO14" s="3">
        <v>0.72712609016999297</v>
      </c>
      <c r="AP14" s="8">
        <v>0.54734334048129596</v>
      </c>
      <c r="AQ14" s="9">
        <v>0.61324591165230602</v>
      </c>
      <c r="AR14" s="3">
        <v>0.65385499999999996</v>
      </c>
      <c r="AS14" s="3">
        <v>0.14407700000000001</v>
      </c>
      <c r="AT14" s="3">
        <v>0.74906508992362697</v>
      </c>
      <c r="AU14" s="8">
        <v>0.47742673338098601</v>
      </c>
      <c r="AV14" s="9">
        <v>0.62683777734456803</v>
      </c>
      <c r="AW14" s="3">
        <v>0.67003100000000004</v>
      </c>
      <c r="AX14" s="3">
        <v>0.153534</v>
      </c>
      <c r="AY14" s="3">
        <v>0.76749494949494901</v>
      </c>
      <c r="AZ14" s="8">
        <v>0.48618060519418599</v>
      </c>
    </row>
    <row r="15" spans="1:52" x14ac:dyDescent="0.2">
      <c r="A15" s="5" t="s">
        <v>26</v>
      </c>
      <c r="B15" s="6">
        <v>3391</v>
      </c>
      <c r="C15" s="9">
        <v>0.70870944832444505</v>
      </c>
      <c r="D15" s="3">
        <v>0.786802</v>
      </c>
      <c r="E15" s="3">
        <v>0.40846300000000002</v>
      </c>
      <c r="F15" s="3">
        <v>0.76782679717266</v>
      </c>
      <c r="G15" s="8">
        <v>0.64959209947622998</v>
      </c>
      <c r="H15" s="9">
        <v>0.70621649033865996</v>
      </c>
      <c r="I15" s="3">
        <v>0.78561099999999995</v>
      </c>
      <c r="J15" s="3">
        <v>0.40730499999999997</v>
      </c>
      <c r="K15" s="3">
        <v>0.75938948045234</v>
      </c>
      <c r="L15" s="8">
        <v>0.65304350022498003</v>
      </c>
      <c r="M15" s="9">
        <v>0.695962370586799</v>
      </c>
      <c r="N15" s="3">
        <v>0.77208500000000002</v>
      </c>
      <c r="O15" s="3">
        <v>0.37399199999999999</v>
      </c>
      <c r="P15" s="3">
        <v>0.75966117968033897</v>
      </c>
      <c r="Q15" s="8">
        <v>0.63226356149326002</v>
      </c>
      <c r="R15" s="9">
        <v>0.68787528822536903</v>
      </c>
      <c r="S15" s="3">
        <v>0.76669100000000001</v>
      </c>
      <c r="T15" s="3">
        <v>0.37032999999999999</v>
      </c>
      <c r="U15" s="3">
        <v>0.75656296566615</v>
      </c>
      <c r="V15" s="8">
        <v>0.61918761078458795</v>
      </c>
      <c r="W15" s="9">
        <v>0.70406077433913705</v>
      </c>
      <c r="X15" s="3">
        <v>0.78592700000000004</v>
      </c>
      <c r="Y15" s="3">
        <v>0.42107</v>
      </c>
      <c r="Z15" s="3">
        <v>0.74358465729143597</v>
      </c>
      <c r="AA15" s="8">
        <v>0.66453689138683703</v>
      </c>
      <c r="AB15" s="9">
        <v>0.65628369355706495</v>
      </c>
      <c r="AC15" s="3">
        <v>0.72814599999999996</v>
      </c>
      <c r="AD15" s="3">
        <v>0.33475300000000002</v>
      </c>
      <c r="AE15" s="3">
        <v>0.57699297509351299</v>
      </c>
      <c r="AF15" s="8">
        <v>0.73557441202061602</v>
      </c>
      <c r="AG15" s="9">
        <v>0.64510656844552605</v>
      </c>
      <c r="AH15" s="3">
        <v>0.70094999999999996</v>
      </c>
      <c r="AI15" s="3">
        <v>0.27603</v>
      </c>
      <c r="AJ15" s="3">
        <v>0.72359047879712102</v>
      </c>
      <c r="AK15" s="8">
        <v>0.56662265809393098</v>
      </c>
      <c r="AL15" s="9">
        <v>0.68598667068507602</v>
      </c>
      <c r="AM15" s="3">
        <v>0.76084499999999999</v>
      </c>
      <c r="AN15" s="3">
        <v>0.36639100000000002</v>
      </c>
      <c r="AO15" s="3">
        <v>0.73618743510541695</v>
      </c>
      <c r="AP15" s="8">
        <v>0.63578590626473597</v>
      </c>
      <c r="AQ15" s="9">
        <v>0.637604523596768</v>
      </c>
      <c r="AR15" s="3">
        <v>0.70996400000000004</v>
      </c>
      <c r="AS15" s="3">
        <v>0.293493</v>
      </c>
      <c r="AT15" s="3">
        <v>0.76679447912729504</v>
      </c>
      <c r="AU15" s="8">
        <v>0.50841456806624097</v>
      </c>
      <c r="AV15" s="9">
        <v>0.65374856043103302</v>
      </c>
      <c r="AW15" s="3">
        <v>0.72407500000000002</v>
      </c>
      <c r="AX15" s="3">
        <v>0.31140699999999999</v>
      </c>
      <c r="AY15" s="3">
        <v>0.77531942254139097</v>
      </c>
      <c r="AZ15" s="8">
        <v>0.53217769832067496</v>
      </c>
    </row>
    <row r="16" spans="1:52" x14ac:dyDescent="0.2">
      <c r="A16" s="1"/>
      <c r="B16" s="1"/>
      <c r="C16" s="9"/>
      <c r="D16" s="3"/>
      <c r="E16" s="3"/>
      <c r="F16" s="3"/>
      <c r="G16" s="8"/>
      <c r="H16" s="9"/>
      <c r="I16" s="3"/>
      <c r="J16" s="3"/>
      <c r="K16" s="3"/>
      <c r="L16" s="8"/>
      <c r="M16" s="9"/>
      <c r="N16" s="3"/>
      <c r="O16" s="3"/>
      <c r="P16" s="3"/>
      <c r="Q16" s="8"/>
      <c r="R16" s="9"/>
      <c r="S16" s="3"/>
      <c r="T16" s="3"/>
      <c r="U16" s="3"/>
      <c r="V16" s="8"/>
      <c r="W16" s="9"/>
      <c r="X16" s="3"/>
      <c r="Y16" s="3"/>
      <c r="Z16" s="3"/>
      <c r="AA16" s="8"/>
      <c r="AB16" s="9"/>
      <c r="AC16" s="3"/>
      <c r="AD16" s="3"/>
      <c r="AE16" s="3"/>
      <c r="AF16" s="8"/>
      <c r="AG16" s="9"/>
      <c r="AH16" s="3"/>
      <c r="AI16" s="3"/>
      <c r="AJ16" s="3"/>
      <c r="AK16" s="8"/>
      <c r="AL16" s="10"/>
      <c r="AM16" s="7"/>
      <c r="AN16" s="7"/>
      <c r="AO16" s="7"/>
      <c r="AP16" s="11"/>
      <c r="AQ16" s="10"/>
      <c r="AR16" s="7"/>
      <c r="AS16" s="7"/>
      <c r="AT16" s="7"/>
      <c r="AU16" s="11"/>
      <c r="AV16" s="10"/>
      <c r="AW16" s="7"/>
      <c r="AX16" s="7"/>
      <c r="AY16" s="7"/>
      <c r="AZ16" s="11"/>
    </row>
    <row r="17" spans="1:52" x14ac:dyDescent="0.2">
      <c r="A17" s="1" t="s">
        <v>27</v>
      </c>
      <c r="B17" s="1"/>
      <c r="C17" s="9">
        <f>AVERAGE(C3:C15)</f>
        <v>0.71209454664883631</v>
      </c>
      <c r="D17" s="3">
        <f>AVERAGE(D3:D15)</f>
        <v>0.78433015384615379</v>
      </c>
      <c r="E17" s="3">
        <f>AVERAGE(E3:E15)</f>
        <v>0.26647069230769233</v>
      </c>
      <c r="F17" s="3">
        <f>AVERAGE(F3:F15)</f>
        <v>0.75832619672184742</v>
      </c>
      <c r="G17" s="8">
        <f>AVERAGE(G3:G15)</f>
        <v>0.66586289657582454</v>
      </c>
      <c r="H17" s="9">
        <f t="shared" ref="H17:AK17" si="0">AVERAGE(H3:H15)</f>
        <v>0.71085752803016722</v>
      </c>
      <c r="I17" s="3">
        <f t="shared" si="0"/>
        <v>0.78359215384615388</v>
      </c>
      <c r="J17" s="3">
        <f t="shared" si="0"/>
        <v>0.26780146153846152</v>
      </c>
      <c r="K17" s="3">
        <f t="shared" si="0"/>
        <v>0.75748659618633118</v>
      </c>
      <c r="L17" s="8">
        <f t="shared" si="0"/>
        <v>0.66422845987400336</v>
      </c>
      <c r="M17" s="9">
        <f t="shared" si="0"/>
        <v>0.69201652648054024</v>
      </c>
      <c r="N17" s="3">
        <f t="shared" si="0"/>
        <v>0.76281753846153866</v>
      </c>
      <c r="O17" s="3">
        <f t="shared" si="0"/>
        <v>0.24612682307692307</v>
      </c>
      <c r="P17" s="3">
        <f t="shared" si="0"/>
        <v>0.75122817922033192</v>
      </c>
      <c r="Q17" s="8">
        <f t="shared" si="0"/>
        <v>0.63280487374074879</v>
      </c>
      <c r="R17" s="9">
        <f t="shared" si="0"/>
        <v>0.68047739835914511</v>
      </c>
      <c r="S17" s="3">
        <f t="shared" si="0"/>
        <v>0.75064746153846151</v>
      </c>
      <c r="T17" s="3">
        <f t="shared" si="0"/>
        <v>0.23042482307692308</v>
      </c>
      <c r="U17" s="3">
        <f t="shared" si="0"/>
        <v>0.74483448154738185</v>
      </c>
      <c r="V17" s="8">
        <f t="shared" si="0"/>
        <v>0.61612031517090748</v>
      </c>
      <c r="W17" s="9">
        <f t="shared" si="0"/>
        <v>0.705711902875793</v>
      </c>
      <c r="X17" s="3">
        <f t="shared" si="0"/>
        <v>0.7784628461538462</v>
      </c>
      <c r="Y17" s="3">
        <f t="shared" si="0"/>
        <v>0.2726714615384615</v>
      </c>
      <c r="Z17" s="3">
        <f t="shared" si="0"/>
        <v>0.73967172998233366</v>
      </c>
      <c r="AA17" s="8">
        <f t="shared" si="0"/>
        <v>0.67175207576925255</v>
      </c>
      <c r="AB17" s="9">
        <f t="shared" si="0"/>
        <v>0.6522399132686304</v>
      </c>
      <c r="AC17" s="3">
        <f t="shared" si="0"/>
        <v>0.72908076923076925</v>
      </c>
      <c r="AD17" s="3">
        <f t="shared" si="0"/>
        <v>0.2260293846153846</v>
      </c>
      <c r="AE17" s="3">
        <f t="shared" si="0"/>
        <v>0.53716489943697387</v>
      </c>
      <c r="AF17" s="8">
        <f t="shared" si="0"/>
        <v>0.76731492710028715</v>
      </c>
      <c r="AG17" s="9">
        <f t="shared" si="0"/>
        <v>0.63991483617901435</v>
      </c>
      <c r="AH17" s="3">
        <f t="shared" si="0"/>
        <v>0.69490184615384609</v>
      </c>
      <c r="AI17" s="3">
        <f t="shared" si="0"/>
        <v>0.17897814615384616</v>
      </c>
      <c r="AJ17" s="3">
        <f t="shared" si="0"/>
        <v>0.73012876923061865</v>
      </c>
      <c r="AK17" s="8">
        <f t="shared" si="0"/>
        <v>0.54970090312741016</v>
      </c>
      <c r="AL17" s="9">
        <f t="shared" ref="AL17:AP17" si="1">AVERAGE(AL3:AL15)</f>
        <v>0.67657837593566639</v>
      </c>
      <c r="AM17" s="3">
        <f t="shared" si="1"/>
        <v>0.74197115384615386</v>
      </c>
      <c r="AN17" s="3">
        <f t="shared" si="1"/>
        <v>0.22396730769230769</v>
      </c>
      <c r="AO17" s="3">
        <f t="shared" si="1"/>
        <v>0.7326889845531781</v>
      </c>
      <c r="AP17" s="8">
        <f t="shared" si="1"/>
        <v>0.62046776731815489</v>
      </c>
      <c r="AQ17" s="9">
        <f t="shared" ref="AQ17:AZ17" si="2">AVERAGE(AQ3:AQ15)</f>
        <v>0.63840346716917651</v>
      </c>
      <c r="AR17" s="3">
        <f t="shared" si="2"/>
        <v>0.6958026153846153</v>
      </c>
      <c r="AS17" s="3">
        <f t="shared" si="2"/>
        <v>0.18083455384615382</v>
      </c>
      <c r="AT17" s="3">
        <f t="shared" si="2"/>
        <v>0.757716823630606</v>
      </c>
      <c r="AU17" s="8">
        <f t="shared" si="2"/>
        <v>0.51909011070774735</v>
      </c>
      <c r="AV17" s="9">
        <f t="shared" si="2"/>
        <v>0.64889995676388001</v>
      </c>
      <c r="AW17" s="3">
        <f t="shared" si="2"/>
        <v>0.70976953846153856</v>
      </c>
      <c r="AX17" s="3">
        <f t="shared" si="2"/>
        <v>0.19200580769230768</v>
      </c>
      <c r="AY17" s="3">
        <f t="shared" si="2"/>
        <v>0.76700291158915779</v>
      </c>
      <c r="AZ17" s="8">
        <f t="shared" si="2"/>
        <v>0.53079700193860235</v>
      </c>
    </row>
    <row r="18" spans="1:52" x14ac:dyDescent="0.2">
      <c r="A18" s="1" t="s">
        <v>28</v>
      </c>
      <c r="B18" s="1"/>
      <c r="C18" s="9">
        <f>MEDIAN(C3:C15)</f>
        <v>0.71486382863340403</v>
      </c>
      <c r="D18" s="3">
        <f t="shared" ref="D18:AK18" si="3">MEDIAN(D3:D15)</f>
        <v>0.78808500000000004</v>
      </c>
      <c r="E18" s="3">
        <f t="shared" si="3"/>
        <v>0.21862599999999999</v>
      </c>
      <c r="F18" s="3">
        <f t="shared" si="3"/>
        <v>0.75775219913906</v>
      </c>
      <c r="G18" s="8">
        <f t="shared" si="3"/>
        <v>0.67241007371127304</v>
      </c>
      <c r="H18" s="9">
        <f t="shared" si="3"/>
        <v>0.71175023648751401</v>
      </c>
      <c r="I18" s="3">
        <f t="shared" si="3"/>
        <v>0.78628100000000001</v>
      </c>
      <c r="J18" s="3">
        <f t="shared" si="3"/>
        <v>0.215531</v>
      </c>
      <c r="K18" s="3">
        <f t="shared" si="3"/>
        <v>0.75611815660985005</v>
      </c>
      <c r="L18" s="8">
        <f t="shared" si="3"/>
        <v>0.67096586306865103</v>
      </c>
      <c r="M18" s="9">
        <f t="shared" si="3"/>
        <v>0.69470141796465201</v>
      </c>
      <c r="N18" s="3">
        <f t="shared" si="3"/>
        <v>0.77065099999999997</v>
      </c>
      <c r="O18" s="3">
        <f t="shared" si="3"/>
        <v>0.19386500000000001</v>
      </c>
      <c r="P18" s="3">
        <f t="shared" si="3"/>
        <v>0.75035340701140296</v>
      </c>
      <c r="Q18" s="8">
        <f t="shared" si="3"/>
        <v>0.63777143812284098</v>
      </c>
      <c r="R18" s="9">
        <f t="shared" si="3"/>
        <v>0.68041333651142599</v>
      </c>
      <c r="S18" s="3">
        <f t="shared" si="3"/>
        <v>0.75596099999999999</v>
      </c>
      <c r="T18" s="3">
        <f t="shared" si="3"/>
        <v>0.1741</v>
      </c>
      <c r="U18" s="3">
        <f t="shared" si="3"/>
        <v>0.73950087502697004</v>
      </c>
      <c r="V18" s="8">
        <f t="shared" si="3"/>
        <v>0.62029226006738503</v>
      </c>
      <c r="W18" s="9">
        <f t="shared" si="3"/>
        <v>0.708057721516134</v>
      </c>
      <c r="X18" s="3">
        <f t="shared" si="3"/>
        <v>0.78592700000000004</v>
      </c>
      <c r="Y18" s="3">
        <f t="shared" si="3"/>
        <v>0.21312600000000001</v>
      </c>
      <c r="Z18" s="3">
        <f t="shared" si="3"/>
        <v>0.73970157185210095</v>
      </c>
      <c r="AA18" s="8">
        <f t="shared" si="3"/>
        <v>0.67894605176470202</v>
      </c>
      <c r="AB18" s="9">
        <f t="shared" si="3"/>
        <v>0.65647713108317796</v>
      </c>
      <c r="AC18" s="3">
        <f t="shared" si="3"/>
        <v>0.73139900000000002</v>
      </c>
      <c r="AD18" s="3">
        <f t="shared" si="3"/>
        <v>0.18396599999999999</v>
      </c>
      <c r="AE18" s="3">
        <f t="shared" si="3"/>
        <v>0.54311569209379396</v>
      </c>
      <c r="AF18" s="8">
        <f t="shared" si="3"/>
        <v>0.77462076181610995</v>
      </c>
      <c r="AG18" s="9">
        <f t="shared" si="3"/>
        <v>0.64381830518974603</v>
      </c>
      <c r="AH18" s="3">
        <f t="shared" si="3"/>
        <v>0.70094999999999996</v>
      </c>
      <c r="AI18" s="3">
        <f t="shared" si="3"/>
        <v>0.13939399999999999</v>
      </c>
      <c r="AJ18" s="3">
        <f t="shared" si="3"/>
        <v>0.72359047879712102</v>
      </c>
      <c r="AK18" s="8">
        <f t="shared" si="3"/>
        <v>0.55685879248270098</v>
      </c>
      <c r="AL18" s="9">
        <f t="shared" ref="AL18:AP18" si="4">MEDIAN(AL3:AL15)</f>
        <v>0.68064425754879199</v>
      </c>
      <c r="AM18" s="3">
        <f t="shared" si="4"/>
        <v>0.74961999999999995</v>
      </c>
      <c r="AN18" s="3">
        <f t="shared" si="4"/>
        <v>0.16613</v>
      </c>
      <c r="AO18" s="3">
        <f t="shared" si="4"/>
        <v>0.73210947575552099</v>
      </c>
      <c r="AP18" s="8">
        <f t="shared" si="4"/>
        <v>0.62748802190280595</v>
      </c>
      <c r="AQ18" s="9">
        <f t="shared" ref="AQ18:AZ18" si="5">MEDIAN(AQ3:AQ15)</f>
        <v>0.63712223069484497</v>
      </c>
      <c r="AR18" s="3">
        <f t="shared" si="5"/>
        <v>0.69702200000000003</v>
      </c>
      <c r="AS18" s="3">
        <f t="shared" si="5"/>
        <v>0.14407700000000001</v>
      </c>
      <c r="AT18" s="3">
        <f t="shared" si="5"/>
        <v>0.76072776346460602</v>
      </c>
      <c r="AU18" s="8">
        <f t="shared" si="5"/>
        <v>0.50569929272187997</v>
      </c>
      <c r="AV18" s="9">
        <f t="shared" si="5"/>
        <v>0.65290851468187705</v>
      </c>
      <c r="AW18" s="3">
        <f t="shared" si="5"/>
        <v>0.71547000000000005</v>
      </c>
      <c r="AX18" s="3">
        <f t="shared" si="5"/>
        <v>0.153534</v>
      </c>
      <c r="AY18" s="3">
        <f t="shared" si="5"/>
        <v>0.76827906976744198</v>
      </c>
      <c r="AZ18" s="8">
        <f t="shared" si="5"/>
        <v>0.53217769832067496</v>
      </c>
    </row>
    <row r="19" spans="1:5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</sheetData>
  <mergeCells count="10">
    <mergeCell ref="AL1:AP1"/>
    <mergeCell ref="C1:G1"/>
    <mergeCell ref="AQ1:AU1"/>
    <mergeCell ref="AV1:AZ1"/>
    <mergeCell ref="H1:L1"/>
    <mergeCell ref="M1:Q1"/>
    <mergeCell ref="R1:V1"/>
    <mergeCell ref="W1:AA1"/>
    <mergeCell ref="AB1:AF1"/>
    <mergeCell ref="AG1:A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dom forest predi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d</cp:lastModifiedBy>
  <dcterms:created xsi:type="dcterms:W3CDTF">2018-04-11T12:49:48Z</dcterms:created>
  <dcterms:modified xsi:type="dcterms:W3CDTF">2018-11-26T15:20:01Z</dcterms:modified>
</cp:coreProperties>
</file>